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" yWindow="60" windowWidth="16296" windowHeight="4764"/>
  </bookViews>
  <sheets>
    <sheet name="Sheet2" sheetId="2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H27" i="2" l="1"/>
  <c r="G27" i="2"/>
  <c r="F27" i="2"/>
  <c r="H23" i="2"/>
  <c r="G23" i="2"/>
  <c r="F23" i="2"/>
  <c r="H16" i="2" l="1"/>
  <c r="G16" i="2"/>
  <c r="F16" i="2"/>
  <c r="H8" i="2"/>
  <c r="G8" i="2"/>
  <c r="F8" i="2"/>
</calcChain>
</file>

<file path=xl/sharedStrings.xml><?xml version="1.0" encoding="utf-8"?>
<sst xmlns="http://schemas.openxmlformats.org/spreadsheetml/2006/main" count="93" uniqueCount="61">
  <si>
    <t>Mouse №</t>
    <phoneticPr fontId="1"/>
  </si>
  <si>
    <t>Phenotype</t>
    <phoneticPr fontId="1"/>
  </si>
  <si>
    <t>Organ</t>
    <phoneticPr fontId="1"/>
  </si>
  <si>
    <t>Tumor surface marker</t>
    <phoneticPr fontId="1"/>
  </si>
  <si>
    <t>FIR/HPRT</t>
    <phoneticPr fontId="1"/>
  </si>
  <si>
    <t>c-myc/HPRT</t>
    <phoneticPr fontId="1"/>
  </si>
  <si>
    <t>Notch1/HPRT</t>
    <phoneticPr fontId="1"/>
  </si>
  <si>
    <t>N166</t>
    <phoneticPr fontId="1"/>
  </si>
  <si>
    <t>FIR+/+ p53-/-</t>
    <phoneticPr fontId="1"/>
  </si>
  <si>
    <t xml:space="preserve">Thymus </t>
    <phoneticPr fontId="1"/>
  </si>
  <si>
    <t xml:space="preserve">Thymus </t>
    <phoneticPr fontId="1"/>
  </si>
  <si>
    <t>DP</t>
    <phoneticPr fontId="1"/>
  </si>
  <si>
    <t>O490</t>
    <phoneticPr fontId="1"/>
  </si>
  <si>
    <t>DP</t>
    <phoneticPr fontId="1"/>
  </si>
  <si>
    <t>C16</t>
    <phoneticPr fontId="1"/>
  </si>
  <si>
    <t>E132</t>
    <phoneticPr fontId="1"/>
  </si>
  <si>
    <t>FIR+/+ p53-/-</t>
    <phoneticPr fontId="1"/>
  </si>
  <si>
    <t xml:space="preserve">Thymus </t>
    <phoneticPr fontId="1"/>
  </si>
  <si>
    <t>H635</t>
    <phoneticPr fontId="1"/>
  </si>
  <si>
    <t>FIR+/- p53-/-</t>
    <phoneticPr fontId="1"/>
  </si>
  <si>
    <t>D619</t>
    <phoneticPr fontId="1"/>
  </si>
  <si>
    <t>FIR+/+ p53-/-</t>
    <phoneticPr fontId="1"/>
  </si>
  <si>
    <t xml:space="preserve">Thymus </t>
    <phoneticPr fontId="1"/>
  </si>
  <si>
    <t>CD4low+ CD8+</t>
    <phoneticPr fontId="1"/>
  </si>
  <si>
    <t>CD4low+ CD8+</t>
    <phoneticPr fontId="1"/>
  </si>
  <si>
    <t>K461</t>
    <phoneticPr fontId="1"/>
  </si>
  <si>
    <t>E24</t>
    <phoneticPr fontId="1"/>
  </si>
  <si>
    <t>A605</t>
    <phoneticPr fontId="1"/>
  </si>
  <si>
    <t>Mouse №</t>
    <phoneticPr fontId="1"/>
  </si>
  <si>
    <t>Phenotype</t>
    <phoneticPr fontId="1"/>
  </si>
  <si>
    <t>Organ</t>
    <phoneticPr fontId="1"/>
  </si>
  <si>
    <t>Surface marker</t>
    <phoneticPr fontId="1"/>
  </si>
  <si>
    <t>FIR/HPRT</t>
    <phoneticPr fontId="1"/>
  </si>
  <si>
    <t>c-myc/HPRT</t>
    <phoneticPr fontId="1"/>
  </si>
  <si>
    <t>Notch1/HPRT</t>
    <phoneticPr fontId="1"/>
  </si>
  <si>
    <t>M80</t>
    <phoneticPr fontId="1"/>
  </si>
  <si>
    <t>Wild type</t>
    <phoneticPr fontId="1"/>
  </si>
  <si>
    <t>CD45.2</t>
    <phoneticPr fontId="1"/>
  </si>
  <si>
    <t>J61</t>
    <phoneticPr fontId="1"/>
  </si>
  <si>
    <t>Wild type</t>
    <phoneticPr fontId="1"/>
  </si>
  <si>
    <t>CD45.2</t>
    <phoneticPr fontId="1"/>
  </si>
  <si>
    <t>H141</t>
    <phoneticPr fontId="1"/>
  </si>
  <si>
    <t>Wild type</t>
    <phoneticPr fontId="1"/>
  </si>
  <si>
    <t>CD45.2</t>
    <phoneticPr fontId="1"/>
  </si>
  <si>
    <t>K154</t>
    <phoneticPr fontId="1"/>
  </si>
  <si>
    <t>A106</t>
    <phoneticPr fontId="1"/>
  </si>
  <si>
    <t>FIR+/- p53+/+</t>
    <phoneticPr fontId="1"/>
  </si>
  <si>
    <t>J149</t>
    <phoneticPr fontId="1"/>
  </si>
  <si>
    <t>FIR+/- p53+/+</t>
    <phoneticPr fontId="1"/>
  </si>
  <si>
    <t>CD45.2</t>
    <phoneticPr fontId="1"/>
  </si>
  <si>
    <t>N168</t>
    <phoneticPr fontId="1"/>
  </si>
  <si>
    <t>B112</t>
    <phoneticPr fontId="1"/>
  </si>
  <si>
    <t>FIR+/+ p53-/-</t>
    <phoneticPr fontId="1"/>
  </si>
  <si>
    <t>D128</t>
    <phoneticPr fontId="1"/>
  </si>
  <si>
    <t>FIR+/- p53-/-</t>
    <phoneticPr fontId="1"/>
  </si>
  <si>
    <t>CD45.2</t>
    <phoneticPr fontId="1"/>
  </si>
  <si>
    <t>mean</t>
    <phoneticPr fontId="1"/>
  </si>
  <si>
    <t>PB</t>
    <phoneticPr fontId="1"/>
  </si>
  <si>
    <t>A. Thymic lymphoma cells.</t>
    <phoneticPr fontId="1"/>
  </si>
  <si>
    <t>B. Circulating T-ALL cells.</t>
    <phoneticPr fontId="1"/>
  </si>
  <si>
    <t>Table S4. FIR, c-myc and Notch1 mRNA of mice thymic lyphoma and circulation T-ALL cells obtained by cell sorting analysi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E+00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11"/>
      <color rgb="FFFF0000"/>
      <name val="Arial Unicode MS"/>
      <family val="3"/>
      <charset val="128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72">
    <xf numFmtId="0" fontId="0" fillId="0" borderId="0" xfId="0">
      <alignment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176" fontId="2" fillId="3" borderId="7" xfId="0" applyNumberFormat="1" applyFont="1" applyFill="1" applyBorder="1" applyAlignment="1">
      <alignment horizontal="center" vertical="center"/>
    </xf>
    <xf numFmtId="176" fontId="2" fillId="3" borderId="8" xfId="0" applyNumberFormat="1" applyFont="1" applyFill="1" applyBorder="1" applyAlignment="1">
      <alignment horizontal="center" vertical="center"/>
    </xf>
    <xf numFmtId="176" fontId="2" fillId="3" borderId="9" xfId="0" applyNumberFormat="1" applyFont="1" applyFill="1" applyBorder="1" applyAlignment="1">
      <alignment horizontal="center" vertical="center"/>
    </xf>
    <xf numFmtId="176" fontId="2" fillId="0" borderId="11" xfId="0" applyNumberFormat="1" applyFont="1" applyBorder="1" applyAlignment="1">
      <alignment horizontal="center" vertical="center"/>
    </xf>
    <xf numFmtId="176" fontId="2" fillId="0" borderId="12" xfId="0" applyNumberFormat="1" applyFont="1" applyBorder="1" applyAlignment="1">
      <alignment horizontal="center" vertical="center"/>
    </xf>
    <xf numFmtId="176" fontId="2" fillId="0" borderId="13" xfId="0" applyNumberFormat="1" applyFont="1" applyBorder="1" applyAlignment="1">
      <alignment horizontal="center" vertical="center"/>
    </xf>
    <xf numFmtId="176" fontId="3" fillId="0" borderId="0" xfId="0" applyNumberFormat="1" applyFont="1">
      <alignment vertical="center"/>
    </xf>
    <xf numFmtId="176" fontId="2" fillId="3" borderId="15" xfId="0" applyNumberFormat="1" applyFont="1" applyFill="1" applyBorder="1" applyAlignment="1">
      <alignment horizontal="center" vertical="center"/>
    </xf>
    <xf numFmtId="176" fontId="2" fillId="3" borderId="16" xfId="0" applyNumberFormat="1" applyFont="1" applyFill="1" applyBorder="1" applyAlignment="1">
      <alignment horizontal="center" vertical="center"/>
    </xf>
    <xf numFmtId="176" fontId="2" fillId="3" borderId="17" xfId="0" applyNumberFormat="1" applyFont="1" applyFill="1" applyBorder="1" applyAlignment="1">
      <alignment horizontal="center" vertical="center"/>
    </xf>
    <xf numFmtId="0" fontId="2" fillId="0" borderId="0" xfId="0" applyFont="1">
      <alignment vertical="center"/>
    </xf>
    <xf numFmtId="176" fontId="2" fillId="3" borderId="11" xfId="0" applyNumberFormat="1" applyFont="1" applyFill="1" applyBorder="1" applyAlignment="1">
      <alignment horizontal="center" vertical="center"/>
    </xf>
    <xf numFmtId="176" fontId="2" fillId="3" borderId="12" xfId="0" applyNumberFormat="1" applyFont="1" applyFill="1" applyBorder="1" applyAlignment="1">
      <alignment horizontal="center" vertical="center"/>
    </xf>
    <xf numFmtId="176" fontId="2" fillId="3" borderId="13" xfId="0" applyNumberFormat="1" applyFont="1" applyFill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2" fillId="0" borderId="8" xfId="0" applyNumberFormat="1" applyFont="1" applyBorder="1" applyAlignment="1">
      <alignment horizontal="center" vertical="center"/>
    </xf>
    <xf numFmtId="176" fontId="2" fillId="0" borderId="9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right" vertical="center"/>
    </xf>
    <xf numFmtId="0" fontId="2" fillId="3" borderId="14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2" fillId="3" borderId="16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3" borderId="10" xfId="0" applyFont="1" applyFill="1" applyBorder="1" applyAlignment="1">
      <alignment horizontal="center" vertical="center"/>
    </xf>
    <xf numFmtId="0" fontId="2" fillId="3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16" xfId="0" applyFont="1" applyFill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2" fillId="0" borderId="20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2" fillId="3" borderId="23" xfId="0" applyFont="1" applyFill="1" applyBorder="1" applyAlignment="1">
      <alignment horizontal="center" vertical="center"/>
    </xf>
    <xf numFmtId="0" fontId="2" fillId="5" borderId="24" xfId="0" applyFont="1" applyFill="1" applyBorder="1" applyAlignment="1">
      <alignment horizontal="center" vertical="center"/>
    </xf>
    <xf numFmtId="0" fontId="2" fillId="3" borderId="24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176" fontId="2" fillId="0" borderId="13" xfId="0" applyNumberFormat="1" applyFont="1" applyFill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6" fontId="3" fillId="0" borderId="26" xfId="0" applyNumberFormat="1" applyFont="1" applyBorder="1" applyAlignment="1">
      <alignment horizontal="center" vertical="center"/>
    </xf>
    <xf numFmtId="0" fontId="2" fillId="6" borderId="12" xfId="0" applyFont="1" applyFill="1" applyBorder="1" applyAlignment="1">
      <alignment horizontal="center" vertical="center"/>
    </xf>
    <xf numFmtId="176" fontId="2" fillId="0" borderId="27" xfId="0" applyNumberFormat="1" applyFont="1" applyFill="1" applyBorder="1" applyAlignment="1">
      <alignment horizontal="center" vertical="center"/>
    </xf>
    <xf numFmtId="0" fontId="2" fillId="7" borderId="12" xfId="0" applyFont="1" applyFill="1" applyBorder="1" applyAlignment="1">
      <alignment horizontal="center" vertical="center"/>
    </xf>
    <xf numFmtId="176" fontId="2" fillId="3" borderId="28" xfId="0" applyNumberFormat="1" applyFont="1" applyFill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26" xfId="0" applyNumberFormat="1" applyFont="1" applyBorder="1" applyAlignment="1">
      <alignment horizontal="center" vertical="center"/>
    </xf>
    <xf numFmtId="0" fontId="2" fillId="8" borderId="16" xfId="0" applyFont="1" applyFill="1" applyBorder="1" applyAlignment="1">
      <alignment horizontal="center" vertical="center"/>
    </xf>
    <xf numFmtId="176" fontId="2" fillId="3" borderId="29" xfId="0" applyNumberFormat="1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0"/>
  <sheetViews>
    <sheetView tabSelected="1" workbookViewId="0">
      <selection activeCell="B1" sqref="B1"/>
    </sheetView>
  </sheetViews>
  <sheetFormatPr defaultRowHeight="15.6" x14ac:dyDescent="0.2"/>
  <cols>
    <col min="1" max="1" width="3.33203125" style="14" customWidth="1"/>
    <col min="2" max="2" width="12.33203125" style="14" customWidth="1"/>
    <col min="3" max="3" width="21" style="14" customWidth="1"/>
    <col min="4" max="4" width="12.109375" style="14" customWidth="1"/>
    <col min="5" max="5" width="19.88671875" style="14" customWidth="1"/>
    <col min="6" max="7" width="21" style="14" customWidth="1"/>
    <col min="8" max="10" width="18.109375" style="14" customWidth="1"/>
    <col min="11" max="12" width="15.44140625" style="14" customWidth="1"/>
    <col min="13" max="16384" width="8.88671875" style="14"/>
  </cols>
  <sheetData>
    <row r="1" spans="2:8" x14ac:dyDescent="0.2">
      <c r="B1" s="14" t="s">
        <v>60</v>
      </c>
    </row>
    <row r="2" spans="2:8" ht="16.2" thickBot="1" x14ac:dyDescent="0.25">
      <c r="B2" s="14" t="s">
        <v>58</v>
      </c>
    </row>
    <row r="3" spans="2:8" ht="16.2" thickBot="1" x14ac:dyDescent="0.25">
      <c r="B3" s="21" t="s">
        <v>0</v>
      </c>
      <c r="C3" s="22" t="s">
        <v>1</v>
      </c>
      <c r="D3" s="23" t="s">
        <v>2</v>
      </c>
      <c r="E3" s="23" t="s">
        <v>3</v>
      </c>
      <c r="F3" s="1" t="s">
        <v>4</v>
      </c>
      <c r="G3" s="2" t="s">
        <v>5</v>
      </c>
      <c r="H3" s="3" t="s">
        <v>6</v>
      </c>
    </row>
    <row r="4" spans="2:8" x14ac:dyDescent="0.2">
      <c r="B4" s="24" t="s">
        <v>7</v>
      </c>
      <c r="C4" s="25" t="s">
        <v>8</v>
      </c>
      <c r="D4" s="26" t="s">
        <v>10</v>
      </c>
      <c r="E4" s="27" t="s">
        <v>11</v>
      </c>
      <c r="F4" s="4">
        <v>0.11107205623901582</v>
      </c>
      <c r="G4" s="5">
        <v>4.4196836555360282E-2</v>
      </c>
      <c r="H4" s="6">
        <v>50.369068541300528</v>
      </c>
    </row>
    <row r="5" spans="2:8" x14ac:dyDescent="0.2">
      <c r="B5" s="28" t="s">
        <v>12</v>
      </c>
      <c r="C5" s="29" t="s">
        <v>8</v>
      </c>
      <c r="D5" s="30" t="s">
        <v>10</v>
      </c>
      <c r="E5" s="31" t="s">
        <v>13</v>
      </c>
      <c r="F5" s="7">
        <v>6.3898830827964687E-2</v>
      </c>
      <c r="G5" s="8">
        <v>4.7468384633738966E-2</v>
      </c>
      <c r="H5" s="9">
        <v>371.03316630875685</v>
      </c>
    </row>
    <row r="6" spans="2:8" x14ac:dyDescent="0.2">
      <c r="B6" s="28" t="s">
        <v>14</v>
      </c>
      <c r="C6" s="29" t="s">
        <v>8</v>
      </c>
      <c r="D6" s="30" t="s">
        <v>10</v>
      </c>
      <c r="E6" s="31" t="s">
        <v>13</v>
      </c>
      <c r="F6" s="7">
        <v>3.5324384787472032E-2</v>
      </c>
      <c r="G6" s="8">
        <v>2.9351230425055927E-2</v>
      </c>
      <c r="H6" s="9">
        <v>92.505592841163306</v>
      </c>
    </row>
    <row r="7" spans="2:8" x14ac:dyDescent="0.2">
      <c r="B7" s="28" t="s">
        <v>15</v>
      </c>
      <c r="C7" s="29" t="s">
        <v>16</v>
      </c>
      <c r="D7" s="30" t="s">
        <v>17</v>
      </c>
      <c r="E7" s="31" t="s">
        <v>11</v>
      </c>
      <c r="F7" s="7">
        <v>4.9134790528233149E-2</v>
      </c>
      <c r="G7" s="8">
        <v>2.4345400728597449E-2</v>
      </c>
      <c r="H7" s="9">
        <v>102.45901639344262</v>
      </c>
    </row>
    <row r="8" spans="2:8" x14ac:dyDescent="0.2">
      <c r="E8" s="32" t="s">
        <v>56</v>
      </c>
      <c r="F8" s="10">
        <f>AVERAGE(F4:F7)</f>
        <v>6.4857515595671419E-2</v>
      </c>
      <c r="G8" s="10">
        <f t="shared" ref="G8:H8" si="0">AVERAGE(G4:G7)</f>
        <v>3.6340463085688154E-2</v>
      </c>
      <c r="H8" s="10">
        <f t="shared" si="0"/>
        <v>154.09171102116582</v>
      </c>
    </row>
    <row r="9" spans="2:8" ht="16.2" thickBot="1" x14ac:dyDescent="0.25">
      <c r="B9" s="33" t="s">
        <v>18</v>
      </c>
      <c r="C9" s="34" t="s">
        <v>19</v>
      </c>
      <c r="D9" s="35" t="s">
        <v>10</v>
      </c>
      <c r="E9" s="36" t="s">
        <v>13</v>
      </c>
      <c r="F9" s="11">
        <v>4.2444246208742195E-2</v>
      </c>
      <c r="G9" s="12">
        <v>4.5314699177321838E-2</v>
      </c>
      <c r="H9" s="13">
        <v>270.5917335712162</v>
      </c>
    </row>
    <row r="11" spans="2:8" x14ac:dyDescent="0.2">
      <c r="B11" s="37" t="s">
        <v>20</v>
      </c>
      <c r="C11" s="38" t="s">
        <v>21</v>
      </c>
      <c r="D11" s="39" t="s">
        <v>22</v>
      </c>
      <c r="E11" s="40" t="s">
        <v>24</v>
      </c>
      <c r="F11" s="15">
        <v>7.1303928657507828E-2</v>
      </c>
      <c r="G11" s="16">
        <v>6.3302000482043874E-2</v>
      </c>
      <c r="H11" s="17">
        <v>121.47505422993493</v>
      </c>
    </row>
    <row r="12" spans="2:8" ht="16.2" thickBot="1" x14ac:dyDescent="0.25"/>
    <row r="13" spans="2:8" x14ac:dyDescent="0.2">
      <c r="B13" s="41" t="s">
        <v>25</v>
      </c>
      <c r="C13" s="42" t="s">
        <v>19</v>
      </c>
      <c r="D13" s="43" t="s">
        <v>9</v>
      </c>
      <c r="E13" s="44" t="s">
        <v>23</v>
      </c>
      <c r="F13" s="18">
        <v>4.7236679058240395E-2</v>
      </c>
      <c r="G13" s="19">
        <v>5.8232961586121436E-2</v>
      </c>
      <c r="H13" s="20">
        <v>73.3085501858736</v>
      </c>
    </row>
    <row r="14" spans="2:8" x14ac:dyDescent="0.2">
      <c r="B14" s="28" t="s">
        <v>26</v>
      </c>
      <c r="C14" s="29" t="s">
        <v>19</v>
      </c>
      <c r="D14" s="30" t="s">
        <v>9</v>
      </c>
      <c r="E14" s="40" t="s">
        <v>23</v>
      </c>
      <c r="F14" s="7">
        <v>5.4938025675077461E-2</v>
      </c>
      <c r="G14" s="8">
        <v>0.10042054006197433</v>
      </c>
      <c r="H14" s="9">
        <v>315.40504648074369</v>
      </c>
    </row>
    <row r="15" spans="2:8" ht="16.2" thickBot="1" x14ac:dyDescent="0.25">
      <c r="B15" s="33" t="s">
        <v>27</v>
      </c>
      <c r="C15" s="34" t="s">
        <v>19</v>
      </c>
      <c r="D15" s="35" t="s">
        <v>9</v>
      </c>
      <c r="E15" s="45" t="s">
        <v>23</v>
      </c>
      <c r="F15" s="11">
        <v>3.2528196940825052E-2</v>
      </c>
      <c r="G15" s="12">
        <v>0.13280458704571596</v>
      </c>
      <c r="H15" s="13">
        <v>578.35916979966009</v>
      </c>
    </row>
    <row r="16" spans="2:8" x14ac:dyDescent="0.2">
      <c r="E16" s="32" t="s">
        <v>56</v>
      </c>
      <c r="F16" s="10">
        <f>AVERAGE(F13:F15)</f>
        <v>4.4900967224714296E-2</v>
      </c>
      <c r="G16" s="10">
        <f t="shared" ref="G16:H16" si="1">AVERAGE(G13:G15)</f>
        <v>9.7152696231270583E-2</v>
      </c>
      <c r="H16" s="10">
        <f t="shared" si="1"/>
        <v>322.35758882209245</v>
      </c>
    </row>
    <row r="17" spans="2:8" ht="16.2" thickBot="1" x14ac:dyDescent="0.25">
      <c r="B17" s="14" t="s">
        <v>59</v>
      </c>
    </row>
    <row r="18" spans="2:8" ht="16.2" thickBot="1" x14ac:dyDescent="0.25">
      <c r="B18" s="46" t="s">
        <v>28</v>
      </c>
      <c r="C18" s="47" t="s">
        <v>29</v>
      </c>
      <c r="D18" s="48" t="s">
        <v>30</v>
      </c>
      <c r="E18" s="48" t="s">
        <v>31</v>
      </c>
      <c r="F18" s="49" t="s">
        <v>32</v>
      </c>
      <c r="G18" s="50" t="s">
        <v>33</v>
      </c>
      <c r="H18" s="51" t="s">
        <v>34</v>
      </c>
    </row>
    <row r="19" spans="2:8" x14ac:dyDescent="0.2">
      <c r="B19" s="52" t="s">
        <v>35</v>
      </c>
      <c r="C19" s="53" t="s">
        <v>36</v>
      </c>
      <c r="D19" s="54" t="s">
        <v>57</v>
      </c>
      <c r="E19" s="54" t="s">
        <v>37</v>
      </c>
      <c r="F19" s="4">
        <v>6.0174477581659572E-2</v>
      </c>
      <c r="G19" s="5">
        <v>1.3177115033475351E-2</v>
      </c>
      <c r="H19" s="6">
        <v>61.351186853317103</v>
      </c>
    </row>
    <row r="20" spans="2:8" x14ac:dyDescent="0.2">
      <c r="B20" s="55" t="s">
        <v>38</v>
      </c>
      <c r="C20" s="56" t="s">
        <v>39</v>
      </c>
      <c r="D20" s="71" t="s">
        <v>57</v>
      </c>
      <c r="E20" s="57" t="s">
        <v>40</v>
      </c>
      <c r="F20" s="7">
        <v>5.6141275698471271E-2</v>
      </c>
      <c r="G20" s="8">
        <v>4.3890353189246174E-2</v>
      </c>
      <c r="H20" s="58">
        <v>57.037427517132315</v>
      </c>
    </row>
    <row r="21" spans="2:8" x14ac:dyDescent="0.2">
      <c r="B21" s="55" t="s">
        <v>41</v>
      </c>
      <c r="C21" s="56" t="s">
        <v>42</v>
      </c>
      <c r="D21" s="71" t="s">
        <v>57</v>
      </c>
      <c r="E21" s="57" t="s">
        <v>43</v>
      </c>
      <c r="F21" s="7">
        <v>5.7984886649874057E-2</v>
      </c>
      <c r="G21" s="8">
        <v>1.7501259445843829E-2</v>
      </c>
      <c r="H21" s="58">
        <v>87.052896725440803</v>
      </c>
    </row>
    <row r="22" spans="2:8" x14ac:dyDescent="0.2">
      <c r="B22" s="55" t="s">
        <v>44</v>
      </c>
      <c r="C22" s="56" t="s">
        <v>39</v>
      </c>
      <c r="D22" s="71" t="s">
        <v>57</v>
      </c>
      <c r="E22" s="57" t="s">
        <v>40</v>
      </c>
      <c r="F22" s="7">
        <v>5.4929078014184396E-2</v>
      </c>
      <c r="G22" s="8">
        <v>5.7138297872340427E-2</v>
      </c>
      <c r="H22" s="58">
        <v>189.71631205673759</v>
      </c>
    </row>
    <row r="23" spans="2:8" x14ac:dyDescent="0.2">
      <c r="B23" s="59"/>
      <c r="C23" s="60"/>
      <c r="D23" s="60"/>
      <c r="E23" s="32" t="s">
        <v>56</v>
      </c>
      <c r="F23" s="61">
        <f>AVERAGE(F19:F22)</f>
        <v>5.730742948604732E-2</v>
      </c>
      <c r="G23" s="61">
        <f>AVERAGE(G19:G22)</f>
        <v>3.2926756385226449E-2</v>
      </c>
      <c r="H23" s="62">
        <f>AVERAGE(H19:H22)</f>
        <v>98.789455788156957</v>
      </c>
    </row>
    <row r="24" spans="2:8" x14ac:dyDescent="0.2">
      <c r="B24" s="55" t="s">
        <v>45</v>
      </c>
      <c r="C24" s="63" t="s">
        <v>46</v>
      </c>
      <c r="D24" s="30" t="s">
        <v>57</v>
      </c>
      <c r="E24" s="57" t="s">
        <v>40</v>
      </c>
      <c r="F24" s="7">
        <v>4.150753768844221E-2</v>
      </c>
      <c r="G24" s="8">
        <v>4.4562814070351758E-2</v>
      </c>
      <c r="H24" s="64">
        <v>75.175879396984925</v>
      </c>
    </row>
    <row r="25" spans="2:8" x14ac:dyDescent="0.2">
      <c r="B25" s="55" t="s">
        <v>47</v>
      </c>
      <c r="C25" s="63" t="s">
        <v>48</v>
      </c>
      <c r="D25" s="71" t="s">
        <v>57</v>
      </c>
      <c r="E25" s="57" t="s">
        <v>49</v>
      </c>
      <c r="F25" s="7">
        <v>1.9017241379310344E-2</v>
      </c>
      <c r="G25" s="8">
        <v>1.4182758620689654E-2</v>
      </c>
      <c r="H25" s="58">
        <v>122.58620689655173</v>
      </c>
    </row>
    <row r="26" spans="2:8" x14ac:dyDescent="0.2">
      <c r="B26" s="38" t="s">
        <v>50</v>
      </c>
      <c r="C26" s="63" t="s">
        <v>48</v>
      </c>
      <c r="D26" s="54" t="s">
        <v>57</v>
      </c>
      <c r="E26" s="39" t="s">
        <v>49</v>
      </c>
      <c r="F26" s="15">
        <v>1.5875706214689266E-2</v>
      </c>
      <c r="G26" s="16">
        <v>5.1186440677966107E-2</v>
      </c>
      <c r="H26" s="17">
        <v>187.57062146892656</v>
      </c>
    </row>
    <row r="27" spans="2:8" x14ac:dyDescent="0.2">
      <c r="B27" s="59"/>
      <c r="C27" s="60"/>
      <c r="D27" s="60"/>
      <c r="E27" s="32" t="s">
        <v>56</v>
      </c>
      <c r="F27" s="61">
        <f>AVERAGE(F24:F26)</f>
        <v>2.5466828427480607E-2</v>
      </c>
      <c r="G27" s="61">
        <f>AVERAGE(G24:G26)</f>
        <v>3.6644004456335838E-2</v>
      </c>
      <c r="H27" s="62">
        <f>AVERAGE(H24:H26)</f>
        <v>128.44423592082106</v>
      </c>
    </row>
    <row r="28" spans="2:8" x14ac:dyDescent="0.2">
      <c r="B28" s="38" t="s">
        <v>51</v>
      </c>
      <c r="C28" s="65" t="s">
        <v>52</v>
      </c>
      <c r="D28" s="39" t="s">
        <v>57</v>
      </c>
      <c r="E28" s="39" t="s">
        <v>49</v>
      </c>
      <c r="F28" s="15">
        <v>8.8778200996191034E-2</v>
      </c>
      <c r="G28" s="16">
        <v>5.6089461861509905E-2</v>
      </c>
      <c r="H28" s="66">
        <v>80.720773513038381</v>
      </c>
    </row>
    <row r="29" spans="2:8" x14ac:dyDescent="0.2">
      <c r="B29" s="59"/>
      <c r="C29" s="60"/>
      <c r="D29" s="60"/>
      <c r="E29" s="60"/>
      <c r="F29" s="67"/>
      <c r="G29" s="67"/>
      <c r="H29" s="68"/>
    </row>
    <row r="30" spans="2:8" ht="16.2" thickBot="1" x14ac:dyDescent="0.25">
      <c r="B30" s="34" t="s">
        <v>53</v>
      </c>
      <c r="C30" s="69" t="s">
        <v>54</v>
      </c>
      <c r="D30" s="39" t="s">
        <v>57</v>
      </c>
      <c r="E30" s="35" t="s">
        <v>55</v>
      </c>
      <c r="F30" s="11">
        <v>3.1212986832021179E-2</v>
      </c>
      <c r="G30" s="12">
        <v>7.5217724517522469E-2</v>
      </c>
      <c r="H30" s="70">
        <v>48.491604542604335</v>
      </c>
    </row>
  </sheetData>
  <phoneticPr fontId="1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2" x14ac:dyDescent="0.2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ushita</dc:creator>
  <cp:lastModifiedBy>Matsushita</cp:lastModifiedBy>
  <cp:lastPrinted>2014-10-04T04:49:17Z</cp:lastPrinted>
  <dcterms:created xsi:type="dcterms:W3CDTF">2014-10-04T04:30:36Z</dcterms:created>
  <dcterms:modified xsi:type="dcterms:W3CDTF">2014-11-15T12:59:53Z</dcterms:modified>
</cp:coreProperties>
</file>